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8_{98BB8D0C-1C4B-E544-A035-2E9DA7315A04}" xr6:coauthVersionLast="47" xr6:coauthVersionMax="47" xr10:uidLastSave="{00000000-0000-0000-0000-000000000000}"/>
  <bookViews>
    <workbookView xWindow="9020" yWindow="500" windowWidth="28800" windowHeight="16120" xr2:uid="{00000000-000D-0000-FFFF-FFFF00000000}"/>
  </bookViews>
  <sheets>
    <sheet name="REIV" sheetId="2" r:id="rId1"/>
    <sheet name="Sheet1" sheetId="1" r:id="rId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2" l="1"/>
  <c r="C20" i="2"/>
  <c r="C21" i="2"/>
  <c r="C22" i="2"/>
  <c r="C23" i="2"/>
  <c r="C24" i="2"/>
  <c r="C46" i="2" s="1"/>
  <c r="C47" i="2" s="1"/>
  <c r="C48" i="2" s="1"/>
  <c r="C39" i="2" s="1"/>
  <c r="C25" i="2"/>
  <c r="C26" i="2" s="1"/>
  <c r="C27" i="2"/>
  <c r="D20" i="2"/>
  <c r="D21" i="2"/>
  <c r="D22" i="2"/>
  <c r="D23" i="2"/>
  <c r="D24" i="2"/>
  <c r="D25" i="2"/>
  <c r="D27" i="2"/>
  <c r="E20" i="2"/>
  <c r="E46" i="2" s="1"/>
  <c r="E47" i="2" s="1"/>
  <c r="E48" i="2" s="1"/>
  <c r="D38" i="2" s="1"/>
  <c r="E21" i="2"/>
  <c r="E22" i="2"/>
  <c r="E23" i="2"/>
  <c r="E24" i="2"/>
  <c r="E25" i="2"/>
  <c r="F20" i="2"/>
  <c r="F26" i="2" s="1"/>
  <c r="F21" i="2"/>
  <c r="F22" i="2"/>
  <c r="F23" i="2"/>
  <c r="F24" i="2"/>
  <c r="F25" i="2"/>
  <c r="G20" i="2"/>
  <c r="G26" i="2" s="1"/>
  <c r="G21" i="2"/>
  <c r="G46" i="2" s="1"/>
  <c r="G47" i="2" s="1"/>
  <c r="G48" i="2" s="1"/>
  <c r="B38" i="2" s="1"/>
  <c r="G22" i="2"/>
  <c r="G23" i="2"/>
  <c r="G24" i="2"/>
  <c r="G25" i="2"/>
  <c r="H20" i="2"/>
  <c r="H27" i="2" s="1"/>
  <c r="H21" i="2"/>
  <c r="H46" i="2" s="1"/>
  <c r="H47" i="2" s="1"/>
  <c r="H48" i="2" s="1"/>
  <c r="D37" i="2" s="1"/>
  <c r="H22" i="2"/>
  <c r="H23" i="2"/>
  <c r="H24" i="2"/>
  <c r="H25" i="2"/>
  <c r="I20" i="2"/>
  <c r="I27" i="2" s="1"/>
  <c r="I21" i="2"/>
  <c r="I22" i="2"/>
  <c r="I26" i="2" s="1"/>
  <c r="I23" i="2"/>
  <c r="I24" i="2"/>
  <c r="I25" i="2"/>
  <c r="J20" i="2"/>
  <c r="J27" i="2" s="1"/>
  <c r="J21" i="2"/>
  <c r="J26" i="2" s="1"/>
  <c r="J22" i="2"/>
  <c r="J23" i="2"/>
  <c r="J24" i="2"/>
  <c r="J25" i="2"/>
  <c r="K20" i="2"/>
  <c r="K21" i="2"/>
  <c r="K22" i="2"/>
  <c r="K46" i="2" s="1"/>
  <c r="K47" i="2" s="1"/>
  <c r="K48" i="2" s="1"/>
  <c r="D40" i="2" s="1"/>
  <c r="K23" i="2"/>
  <c r="K24" i="2"/>
  <c r="K25" i="2"/>
  <c r="K26" i="2" s="1"/>
  <c r="K27" i="2"/>
  <c r="L20" i="2"/>
  <c r="L21" i="2"/>
  <c r="L22" i="2"/>
  <c r="L23" i="2"/>
  <c r="L46" i="2" s="1"/>
  <c r="L47" i="2" s="1"/>
  <c r="L48" i="2" s="1"/>
  <c r="C40" i="2" s="1"/>
  <c r="L24" i="2"/>
  <c r="L25" i="2"/>
  <c r="L27" i="2"/>
  <c r="M20" i="2"/>
  <c r="M27" i="2" s="1"/>
  <c r="M21" i="2"/>
  <c r="M22" i="2"/>
  <c r="M23" i="2"/>
  <c r="M24" i="2"/>
  <c r="M25" i="2"/>
  <c r="B20" i="2"/>
  <c r="B26" i="2" s="1"/>
  <c r="B21" i="2"/>
  <c r="B22" i="2"/>
  <c r="B23" i="2"/>
  <c r="B24" i="2"/>
  <c r="B25" i="2"/>
  <c r="D26" i="2"/>
  <c r="E26" i="2"/>
  <c r="L26" i="2"/>
  <c r="M26" i="2"/>
  <c r="B10" i="2"/>
  <c r="C10" i="2"/>
  <c r="D10" i="2"/>
  <c r="E10" i="2"/>
  <c r="F10" i="2"/>
  <c r="G10" i="2"/>
  <c r="H10" i="2"/>
  <c r="I10" i="2"/>
  <c r="J10" i="2"/>
  <c r="K10" i="2"/>
  <c r="L10" i="2"/>
  <c r="M10" i="2"/>
  <c r="B18" i="2"/>
  <c r="C18" i="2"/>
  <c r="D18" i="2"/>
  <c r="E18" i="2"/>
  <c r="F18" i="2"/>
  <c r="G18" i="2"/>
  <c r="H18" i="2"/>
  <c r="I18" i="2"/>
  <c r="J18" i="2"/>
  <c r="K18" i="2"/>
  <c r="L18" i="2"/>
  <c r="M18" i="2"/>
  <c r="C33" i="2"/>
  <c r="D33" i="2"/>
  <c r="B34" i="2"/>
  <c r="C34" i="2"/>
  <c r="D34" i="2"/>
  <c r="B35" i="2"/>
  <c r="C35" i="2"/>
  <c r="D35" i="2"/>
  <c r="B36" i="2"/>
  <c r="C36" i="2"/>
  <c r="D36" i="2"/>
  <c r="D46" i="2"/>
  <c r="D47" i="2"/>
  <c r="D48" i="2"/>
  <c r="B39" i="2" s="1"/>
  <c r="E27" i="2" l="1"/>
  <c r="J46" i="2"/>
  <c r="J47" i="2" s="1"/>
  <c r="J48" i="2" s="1"/>
  <c r="B37" i="2" s="1"/>
  <c r="B27" i="2"/>
  <c r="F27" i="2"/>
  <c r="M46" i="2"/>
  <c r="M47" i="2" s="1"/>
  <c r="M48" i="2" s="1"/>
  <c r="B40" i="2" s="1"/>
  <c r="G27" i="2"/>
  <c r="H26" i="2"/>
  <c r="F46" i="2"/>
  <c r="F47" i="2" s="1"/>
  <c r="F48" i="2" s="1"/>
  <c r="C38" i="2" s="1"/>
  <c r="I46" i="2"/>
  <c r="I47" i="2" s="1"/>
  <c r="I48" i="2" s="1"/>
  <c r="C37" i="2" s="1"/>
  <c r="B46" i="2"/>
  <c r="B47" i="2" s="1"/>
  <c r="B48" i="2" s="1"/>
  <c r="D39" i="2" s="1"/>
</calcChain>
</file>

<file path=xl/sharedStrings.xml><?xml version="1.0" encoding="utf-8"?>
<sst xmlns="http://schemas.openxmlformats.org/spreadsheetml/2006/main" count="77" uniqueCount="52">
  <si>
    <t>Relative standard mean of error</t>
  </si>
  <si>
    <t>Standard mean of error</t>
  </si>
  <si>
    <t>STDEV</t>
  </si>
  <si>
    <t>REIV</t>
  </si>
  <si>
    <t>Fgf Mu+500nM 302b3p</t>
  </si>
  <si>
    <t>Fgf+500nM 302b3p</t>
  </si>
  <si>
    <t>Fgf</t>
  </si>
  <si>
    <t>Bs3 Mu+500nM 302a5p</t>
  </si>
  <si>
    <t>Bs3+500nM 302a5p</t>
  </si>
  <si>
    <t>Bs3</t>
  </si>
  <si>
    <t>Bs2 Mu+500nM 302a5p</t>
  </si>
  <si>
    <t>Bs2+500nM 302a5p</t>
  </si>
  <si>
    <t>Bs2</t>
  </si>
  <si>
    <t>Bs1 Mu+500nM 302a5p</t>
  </si>
  <si>
    <t>Bs1+500nM 302a5p</t>
  </si>
  <si>
    <t>Bs1</t>
  </si>
  <si>
    <t>Sample</t>
  </si>
  <si>
    <t>Relative error</t>
  </si>
  <si>
    <t>WT (No mimic)</t>
  </si>
  <si>
    <t>rep6</t>
  </si>
  <si>
    <t>rep5</t>
  </si>
  <si>
    <t>rep4</t>
  </si>
  <si>
    <t>rep 3</t>
  </si>
  <si>
    <t>rep 2</t>
  </si>
  <si>
    <t>rep 1</t>
  </si>
  <si>
    <t>renilla/firefly</t>
  </si>
  <si>
    <t>avg</t>
  </si>
  <si>
    <t>rep3</t>
  </si>
  <si>
    <t>S&amp;Glo- Renilla-Control</t>
  </si>
  <si>
    <t>LarII- Firefly-Exp</t>
  </si>
  <si>
    <t>CAG</t>
  </si>
  <si>
    <t>std dev</t>
  </si>
  <si>
    <t>Sox9 BS3</t>
  </si>
  <si>
    <t>Sox9 BS2</t>
  </si>
  <si>
    <t>Sox9 BS1</t>
  </si>
  <si>
    <t>Mutated + mimic</t>
  </si>
  <si>
    <t>WT + mimic</t>
  </si>
  <si>
    <t>Fgf15 (+) control</t>
  </si>
  <si>
    <t>condition</t>
  </si>
  <si>
    <t>ANOVA p-value</t>
  </si>
  <si>
    <t>BS1 control to BS1 mimic</t>
  </si>
  <si>
    <t>BS1 mimic to mutant+mimic</t>
  </si>
  <si>
    <t>BS2control to BS2 mimic</t>
  </si>
  <si>
    <t>BS2 mimic to mutant+mimic</t>
  </si>
  <si>
    <t>BS3 control to BS3 mimic</t>
  </si>
  <si>
    <t>BS3 mimic to mutant+mimic</t>
  </si>
  <si>
    <t>FGF15 control to FGF15+mimic</t>
  </si>
  <si>
    <t>FGF15+mimic to mutant+mimic</t>
  </si>
  <si>
    <t>Sample(20ng plasmid+ 100nM mimic in 293T cells)</t>
  </si>
  <si>
    <t>Raw data:</t>
  </si>
  <si>
    <t>REIV analysis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3"/>
      <color theme="1"/>
      <name val="Calibri"/>
      <family val="2"/>
      <scheme val="minor"/>
    </font>
    <font>
      <b/>
      <sz val="14"/>
      <color rgb="FF111111"/>
      <name val="Arial"/>
      <family val="2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0" fillId="0" borderId="0" xfId="0" applyFill="1"/>
    <xf numFmtId="0" fontId="3" fillId="0" borderId="0" xfId="0" applyFont="1" applyFill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IV!$A$4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REIV!$B$41:$M$41</c:f>
              <c:numCache>
                <c:formatCode>General</c:formatCode>
                <c:ptCount val="12"/>
              </c:numCache>
            </c:numRef>
          </c:cat>
          <c:val>
            <c:numRef>
              <c:f>REIV!$B$42:$M$42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B2D6-4EB8-90B8-51D952E48478}"/>
            </c:ext>
          </c:extLst>
        </c:ser>
        <c:ser>
          <c:idx val="1"/>
          <c:order val="1"/>
          <c:tx>
            <c:strRef>
              <c:f>REIV!$A$43</c:f>
              <c:strCache>
                <c:ptCount val="1"/>
                <c:pt idx="0">
                  <c:v>REIV analys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REIV!$B$41:$M$41</c:f>
              <c:numCache>
                <c:formatCode>General</c:formatCode>
                <c:ptCount val="12"/>
              </c:numCache>
            </c:numRef>
          </c:cat>
          <c:val>
            <c:numRef>
              <c:f>REIV!$B$43:$M$43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B2D6-4EB8-90B8-51D952E48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337360"/>
        <c:axId val="-1246167600"/>
      </c:barChart>
      <c:catAx>
        <c:axId val="-124533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167600"/>
        <c:crosses val="autoZero"/>
        <c:auto val="1"/>
        <c:lblAlgn val="ctr"/>
        <c:lblOffset val="100"/>
        <c:noMultiLvlLbl val="0"/>
      </c:catAx>
      <c:valAx>
        <c:axId val="-1246167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337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IV!$B$32</c:f>
              <c:strCache>
                <c:ptCount val="1"/>
                <c:pt idx="0">
                  <c:v>Mutated + mimic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IV!$B$37:$B$40</c:f>
                <c:numCache>
                  <c:formatCode>General</c:formatCode>
                  <c:ptCount val="4"/>
                  <c:pt idx="0">
                    <c:v>3.9507812145834945E-2</c:v>
                  </c:pt>
                  <c:pt idx="1">
                    <c:v>1.1917515336595278E-2</c:v>
                  </c:pt>
                  <c:pt idx="2">
                    <c:v>2.1949779271447575E-2</c:v>
                  </c:pt>
                  <c:pt idx="3">
                    <c:v>3.6242322153904265E-2</c:v>
                  </c:pt>
                </c:numCache>
              </c:numRef>
            </c:plus>
            <c:minus>
              <c:numRef>
                <c:f>REIV!$B$37:$B$40</c:f>
                <c:numCache>
                  <c:formatCode>General</c:formatCode>
                  <c:ptCount val="4"/>
                  <c:pt idx="0">
                    <c:v>3.9507812145834945E-2</c:v>
                  </c:pt>
                  <c:pt idx="1">
                    <c:v>1.1917515336595278E-2</c:v>
                  </c:pt>
                  <c:pt idx="2">
                    <c:v>2.1949779271447575E-2</c:v>
                  </c:pt>
                  <c:pt idx="3">
                    <c:v>3.624232215390426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EIV!$A$33:$A$36</c:f>
              <c:strCache>
                <c:ptCount val="4"/>
                <c:pt idx="0">
                  <c:v>Sox9 BS3</c:v>
                </c:pt>
                <c:pt idx="1">
                  <c:v>Sox9 BS2</c:v>
                </c:pt>
                <c:pt idx="2">
                  <c:v>Sox9 BS1</c:v>
                </c:pt>
                <c:pt idx="3">
                  <c:v>Fgf15 (+) control</c:v>
                </c:pt>
              </c:strCache>
            </c:strRef>
          </c:cat>
          <c:val>
            <c:numRef>
              <c:f>REIV!$B$33:$B$36</c:f>
              <c:numCache>
                <c:formatCode>General</c:formatCode>
                <c:ptCount val="4"/>
                <c:pt idx="0">
                  <c:v>0.8115030326583903</c:v>
                </c:pt>
                <c:pt idx="1">
                  <c:v>0.95161197027158106</c:v>
                </c:pt>
                <c:pt idx="2">
                  <c:v>0.95232581630775748</c:v>
                </c:pt>
                <c:pt idx="3">
                  <c:v>0.8122164196167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A-4FAF-B5A4-0824F8B25474}"/>
            </c:ext>
          </c:extLst>
        </c:ser>
        <c:ser>
          <c:idx val="1"/>
          <c:order val="1"/>
          <c:tx>
            <c:strRef>
              <c:f>REIV!$C$32</c:f>
              <c:strCache>
                <c:ptCount val="1"/>
                <c:pt idx="0">
                  <c:v>WT + mimi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IV!$C$37:$C$40</c:f>
                <c:numCache>
                  <c:formatCode>General</c:formatCode>
                  <c:ptCount val="4"/>
                  <c:pt idx="0">
                    <c:v>7.0506072610611523E-2</c:v>
                  </c:pt>
                  <c:pt idx="1">
                    <c:v>2.0452796588582591E-2</c:v>
                  </c:pt>
                  <c:pt idx="2">
                    <c:v>5.44785425277673E-2</c:v>
                  </c:pt>
                  <c:pt idx="3">
                    <c:v>4.247165912119822E-2</c:v>
                  </c:pt>
                </c:numCache>
              </c:numRef>
            </c:plus>
            <c:minus>
              <c:numRef>
                <c:f>REIV!$C$37:$C$40</c:f>
                <c:numCache>
                  <c:formatCode>General</c:formatCode>
                  <c:ptCount val="4"/>
                  <c:pt idx="0">
                    <c:v>7.0506072610611523E-2</c:v>
                  </c:pt>
                  <c:pt idx="1">
                    <c:v>2.0452796588582591E-2</c:v>
                  </c:pt>
                  <c:pt idx="2">
                    <c:v>5.44785425277673E-2</c:v>
                  </c:pt>
                  <c:pt idx="3">
                    <c:v>4.24716591211982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EIV!$A$33:$A$36</c:f>
              <c:strCache>
                <c:ptCount val="4"/>
                <c:pt idx="0">
                  <c:v>Sox9 BS3</c:v>
                </c:pt>
                <c:pt idx="1">
                  <c:v>Sox9 BS2</c:v>
                </c:pt>
                <c:pt idx="2">
                  <c:v>Sox9 BS1</c:v>
                </c:pt>
                <c:pt idx="3">
                  <c:v>Fgf15 (+) control</c:v>
                </c:pt>
              </c:strCache>
            </c:strRef>
          </c:cat>
          <c:val>
            <c:numRef>
              <c:f>REIV!$C$33:$C$36</c:f>
              <c:numCache>
                <c:formatCode>General</c:formatCode>
                <c:ptCount val="4"/>
                <c:pt idx="0">
                  <c:v>0.67861735667468681</c:v>
                </c:pt>
                <c:pt idx="1">
                  <c:v>0.87561304746804802</c:v>
                </c:pt>
                <c:pt idx="2">
                  <c:v>0.88835531540301305</c:v>
                </c:pt>
                <c:pt idx="3">
                  <c:v>0.69922044932342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AA-4FAF-B5A4-0824F8B25474}"/>
            </c:ext>
          </c:extLst>
        </c:ser>
        <c:ser>
          <c:idx val="2"/>
          <c:order val="2"/>
          <c:tx>
            <c:strRef>
              <c:f>REIV!$D$32</c:f>
              <c:strCache>
                <c:ptCount val="1"/>
                <c:pt idx="0">
                  <c:v>WT (No mimic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IV!$D$37:$D$40</c:f>
                <c:numCache>
                  <c:formatCode>General</c:formatCode>
                  <c:ptCount val="4"/>
                  <c:pt idx="0">
                    <c:v>1.3004996637286123E-2</c:v>
                  </c:pt>
                  <c:pt idx="1">
                    <c:v>3.2641070972925006E-2</c:v>
                  </c:pt>
                  <c:pt idx="2">
                    <c:v>6.3458504490001205E-2</c:v>
                  </c:pt>
                  <c:pt idx="3">
                    <c:v>4.222015232495703E-2</c:v>
                  </c:pt>
                </c:numCache>
              </c:numRef>
            </c:plus>
            <c:minus>
              <c:numRef>
                <c:f>REIV!$D$37:$D$40</c:f>
                <c:numCache>
                  <c:formatCode>General</c:formatCode>
                  <c:ptCount val="4"/>
                  <c:pt idx="0">
                    <c:v>1.3004996637286123E-2</c:v>
                  </c:pt>
                  <c:pt idx="1">
                    <c:v>3.2641070972925006E-2</c:v>
                  </c:pt>
                  <c:pt idx="2">
                    <c:v>6.3458504490001205E-2</c:v>
                  </c:pt>
                  <c:pt idx="3">
                    <c:v>4.22201523249570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EIV!$A$33:$A$36</c:f>
              <c:strCache>
                <c:ptCount val="4"/>
                <c:pt idx="0">
                  <c:v>Sox9 BS3</c:v>
                </c:pt>
                <c:pt idx="1">
                  <c:v>Sox9 BS2</c:v>
                </c:pt>
                <c:pt idx="2">
                  <c:v>Sox9 BS1</c:v>
                </c:pt>
                <c:pt idx="3">
                  <c:v>Fgf15 (+) control</c:v>
                </c:pt>
              </c:strCache>
            </c:strRef>
          </c:cat>
          <c:val>
            <c:numRef>
              <c:f>REIV!$D$33:$D$3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AA-4FAF-B5A4-0824F8B25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269461264"/>
        <c:axId val="-1270924592"/>
      </c:barChart>
      <c:catAx>
        <c:axId val="-12694612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270924592"/>
        <c:crosses val="autoZero"/>
        <c:auto val="1"/>
        <c:lblAlgn val="ctr"/>
        <c:lblOffset val="100"/>
        <c:noMultiLvlLbl val="0"/>
      </c:catAx>
      <c:valAx>
        <c:axId val="-1270924592"/>
        <c:scaling>
          <c:orientation val="minMax"/>
          <c:max val="1.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uciferas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26946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IV!$A$45</c:f>
              <c:strCache>
                <c:ptCount val="1"/>
                <c:pt idx="0">
                  <c:v>REI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IV!$B$47:$M$47</c:f>
                <c:numCache>
                  <c:formatCode>General</c:formatCode>
                  <c:ptCount val="12"/>
                  <c:pt idx="0">
                    <c:v>4.3598835525631978E-2</c:v>
                  </c:pt>
                  <c:pt idx="1">
                    <c:v>3.3250428198543243E-2</c:v>
                  </c:pt>
                  <c:pt idx="2">
                    <c:v>1.4361532054405069E-2</c:v>
                  </c:pt>
                  <c:pt idx="3">
                    <c:v>1.5405472438700425E-2</c:v>
                  </c:pt>
                  <c:pt idx="4">
                    <c:v>8.4523124917993478E-3</c:v>
                  </c:pt>
                  <c:pt idx="5">
                    <c:v>5.3524945951004986E-3</c:v>
                  </c:pt>
                  <c:pt idx="6">
                    <c:v>9.5303528477279457E-3</c:v>
                  </c:pt>
                  <c:pt idx="7">
                    <c:v>3.5063092945692778E-2</c:v>
                  </c:pt>
                  <c:pt idx="8">
                    <c:v>2.3494805986257434E-2</c:v>
                  </c:pt>
                  <c:pt idx="9">
                    <c:v>1.4606302351687136E-2</c:v>
                  </c:pt>
                  <c:pt idx="10">
                    <c:v>1.0273864611256464E-2</c:v>
                  </c:pt>
                  <c:pt idx="11">
                    <c:v>1.0183762720115497E-2</c:v>
                  </c:pt>
                </c:numCache>
              </c:numRef>
            </c:plus>
            <c:minus>
              <c:numRef>
                <c:f>REIV!$B$47:$M$47</c:f>
                <c:numCache>
                  <c:formatCode>General</c:formatCode>
                  <c:ptCount val="12"/>
                  <c:pt idx="0">
                    <c:v>4.3598835525631978E-2</c:v>
                  </c:pt>
                  <c:pt idx="1">
                    <c:v>3.3250428198543243E-2</c:v>
                  </c:pt>
                  <c:pt idx="2">
                    <c:v>1.4361532054405069E-2</c:v>
                  </c:pt>
                  <c:pt idx="3">
                    <c:v>1.5405472438700425E-2</c:v>
                  </c:pt>
                  <c:pt idx="4">
                    <c:v>8.4523124917993478E-3</c:v>
                  </c:pt>
                  <c:pt idx="5">
                    <c:v>5.3524945951004986E-3</c:v>
                  </c:pt>
                  <c:pt idx="6">
                    <c:v>9.5303528477279457E-3</c:v>
                  </c:pt>
                  <c:pt idx="7">
                    <c:v>3.5063092945692778E-2</c:v>
                  </c:pt>
                  <c:pt idx="8">
                    <c:v>2.3494805986257434E-2</c:v>
                  </c:pt>
                  <c:pt idx="9">
                    <c:v>1.4606302351687136E-2</c:v>
                  </c:pt>
                  <c:pt idx="10">
                    <c:v>1.0273864611256464E-2</c:v>
                  </c:pt>
                  <c:pt idx="11">
                    <c:v>1.01837627201154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IV!$B$44:$M$44</c:f>
              <c:strCache>
                <c:ptCount val="12"/>
                <c:pt idx="0">
                  <c:v>Bs1</c:v>
                </c:pt>
                <c:pt idx="1">
                  <c:v>Bs1+500nM 302a5p</c:v>
                </c:pt>
                <c:pt idx="2">
                  <c:v>Bs1 Mu+500nM 302a5p</c:v>
                </c:pt>
                <c:pt idx="3">
                  <c:v>Bs2</c:v>
                </c:pt>
                <c:pt idx="4">
                  <c:v>Bs2+500nM 302a5p</c:v>
                </c:pt>
                <c:pt idx="5">
                  <c:v>Bs2 Mu+500nM 302a5p</c:v>
                </c:pt>
                <c:pt idx="6">
                  <c:v>Bs3</c:v>
                </c:pt>
                <c:pt idx="7">
                  <c:v>Bs3+500nM 302a5p</c:v>
                </c:pt>
                <c:pt idx="8">
                  <c:v>Bs3 Mu+500nM 302a5p</c:v>
                </c:pt>
                <c:pt idx="9">
                  <c:v>Fgf</c:v>
                </c:pt>
                <c:pt idx="10">
                  <c:v>Fgf+500nM 302b3p</c:v>
                </c:pt>
                <c:pt idx="11">
                  <c:v>Fgf Mu+500nM 302b3p</c:v>
                </c:pt>
              </c:strCache>
            </c:strRef>
          </c:cat>
          <c:val>
            <c:numRef>
              <c:f>REIV!$B$45:$M$45</c:f>
              <c:numCache>
                <c:formatCode>General</c:formatCode>
                <c:ptCount val="12"/>
                <c:pt idx="0">
                  <c:v>0.68704480000000001</c:v>
                </c:pt>
                <c:pt idx="1">
                  <c:v>0.61033990000000005</c:v>
                </c:pt>
                <c:pt idx="2">
                  <c:v>0.6542905</c:v>
                </c:pt>
                <c:pt idx="3">
                  <c:v>0.47196589999999999</c:v>
                </c:pt>
                <c:pt idx="4">
                  <c:v>0.4132595</c:v>
                </c:pt>
                <c:pt idx="5">
                  <c:v>0.44912839999999998</c:v>
                </c:pt>
                <c:pt idx="6">
                  <c:v>0.73282239999999998</c:v>
                </c:pt>
                <c:pt idx="7">
                  <c:v>0.49730600000000003</c:v>
                </c:pt>
                <c:pt idx="8">
                  <c:v>0.59468759999999998</c:v>
                </c:pt>
                <c:pt idx="9">
                  <c:v>0.34595569999999998</c:v>
                </c:pt>
                <c:pt idx="10">
                  <c:v>0.24189930000000001</c:v>
                </c:pt>
                <c:pt idx="11">
                  <c:v>0.2809908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8-4660-B00C-31B3DD1EC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68886672"/>
        <c:axId val="-1270150128"/>
      </c:barChart>
      <c:catAx>
        <c:axId val="-126888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70150128"/>
        <c:crosses val="autoZero"/>
        <c:auto val="1"/>
        <c:lblAlgn val="ctr"/>
        <c:lblOffset val="100"/>
        <c:noMultiLvlLbl val="0"/>
      </c:catAx>
      <c:valAx>
        <c:axId val="-127015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6888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194</xdr:colOff>
      <xdr:row>56</xdr:row>
      <xdr:rowOff>39511</xdr:rowOff>
    </xdr:from>
    <xdr:to>
      <xdr:col>21</xdr:col>
      <xdr:colOff>557386</xdr:colOff>
      <xdr:row>75</xdr:row>
      <xdr:rowOff>1146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E9D916-DF49-4684-B32F-5E28CD0ADD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5649</xdr:colOff>
      <xdr:row>24</xdr:row>
      <xdr:rowOff>164630</xdr:rowOff>
    </xdr:from>
    <xdr:to>
      <xdr:col>20</xdr:col>
      <xdr:colOff>564445</xdr:colOff>
      <xdr:row>43</xdr:row>
      <xdr:rowOff>1763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CC08B5-1747-4278-89E7-B67E6113C8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64584</xdr:colOff>
      <xdr:row>60</xdr:row>
      <xdr:rowOff>52740</xdr:rowOff>
    </xdr:from>
    <xdr:to>
      <xdr:col>12</xdr:col>
      <xdr:colOff>967492</xdr:colOff>
      <xdr:row>87</xdr:row>
      <xdr:rowOff>1411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3F5D84-C420-4A85-A9BC-AED85C45FF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9700</xdr:colOff>
      <xdr:row>0</xdr:row>
      <xdr:rowOff>88900</xdr:rowOff>
    </xdr:from>
    <xdr:to>
      <xdr:col>7</xdr:col>
      <xdr:colOff>50800</xdr:colOff>
      <xdr:row>20</xdr:row>
      <xdr:rowOff>1587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93B8D0-3309-4905-8376-24669D017D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700" y="88900"/>
          <a:ext cx="4622800" cy="3879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07950</xdr:colOff>
      <xdr:row>4</xdr:row>
      <xdr:rowOff>63500</xdr:rowOff>
    </xdr:from>
    <xdr:to>
      <xdr:col>21</xdr:col>
      <xdr:colOff>368300</xdr:colOff>
      <xdr:row>8</xdr:row>
      <xdr:rowOff>57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142CF54-AF9E-4C35-B964-962B7E4F1C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75150" y="800100"/>
          <a:ext cx="8794750" cy="730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0"/>
  <sheetViews>
    <sheetView tabSelected="1" topLeftCell="A2" zoomScale="108" workbookViewId="0">
      <selection activeCell="L32" sqref="L32"/>
    </sheetView>
  </sheetViews>
  <sheetFormatPr baseColWidth="10" defaultColWidth="8.83203125" defaultRowHeight="15" x14ac:dyDescent="0.2"/>
  <cols>
    <col min="1" max="1" width="22.6640625" customWidth="1"/>
    <col min="2" max="2" width="12.1640625" customWidth="1"/>
    <col min="3" max="3" width="15.83203125" customWidth="1"/>
    <col min="4" max="4" width="12.33203125" customWidth="1"/>
    <col min="5" max="5" width="11" customWidth="1"/>
    <col min="7" max="7" width="12.33203125" customWidth="1"/>
    <col min="8" max="9" width="11.33203125" customWidth="1"/>
    <col min="11" max="11" width="12.6640625" bestFit="1" customWidth="1"/>
    <col min="12" max="12" width="10.6640625" customWidth="1"/>
    <col min="13" max="13" width="14.1640625" customWidth="1"/>
  </cols>
  <sheetData>
    <row r="1" spans="1:21" ht="19" x14ac:dyDescent="0.25">
      <c r="A1" s="6" t="s">
        <v>49</v>
      </c>
    </row>
    <row r="2" spans="1:21" ht="17" x14ac:dyDescent="0.2">
      <c r="A2" s="2" t="s">
        <v>48</v>
      </c>
      <c r="B2" t="s">
        <v>15</v>
      </c>
      <c r="C2" t="s">
        <v>14</v>
      </c>
      <c r="D2" t="s">
        <v>13</v>
      </c>
      <c r="E2" t="s">
        <v>12</v>
      </c>
      <c r="F2" t="s">
        <v>11</v>
      </c>
      <c r="G2" t="s">
        <v>10</v>
      </c>
      <c r="H2" t="s">
        <v>9</v>
      </c>
      <c r="I2" t="s">
        <v>8</v>
      </c>
      <c r="J2" t="s">
        <v>7</v>
      </c>
      <c r="K2" t="s">
        <v>6</v>
      </c>
      <c r="L2" t="s">
        <v>5</v>
      </c>
      <c r="M2" t="s">
        <v>4</v>
      </c>
      <c r="N2" t="s">
        <v>30</v>
      </c>
      <c r="O2" s="3"/>
    </row>
    <row r="3" spans="1:21" x14ac:dyDescent="0.2">
      <c r="A3" t="s">
        <v>29</v>
      </c>
      <c r="O3" s="3"/>
    </row>
    <row r="4" spans="1:21" x14ac:dyDescent="0.2">
      <c r="A4" t="s">
        <v>24</v>
      </c>
      <c r="B4" s="3">
        <v>142945.4</v>
      </c>
      <c r="C4" s="3">
        <v>22245.4</v>
      </c>
      <c r="D4" s="3">
        <v>28704.700000000004</v>
      </c>
      <c r="E4" s="3">
        <v>287781.3</v>
      </c>
      <c r="F4" s="3">
        <v>34776.799999999996</v>
      </c>
      <c r="G4" s="3">
        <v>38730.9</v>
      </c>
      <c r="H4" s="3">
        <v>316412</v>
      </c>
      <c r="I4" s="3">
        <v>22392.7</v>
      </c>
      <c r="J4" s="3">
        <v>27549.7</v>
      </c>
      <c r="K4" s="3">
        <v>356418</v>
      </c>
      <c r="L4" s="3">
        <v>299498.8</v>
      </c>
      <c r="M4" s="3">
        <v>9148</v>
      </c>
      <c r="N4" s="3"/>
      <c r="O4" s="3"/>
      <c r="P4" s="3"/>
      <c r="Q4" s="3"/>
      <c r="R4" s="3"/>
      <c r="S4" s="3"/>
      <c r="T4" s="3"/>
      <c r="U4" s="3"/>
    </row>
    <row r="5" spans="1:21" x14ac:dyDescent="0.2">
      <c r="A5" t="s">
        <v>23</v>
      </c>
      <c r="B5" s="3">
        <v>139330.40000000002</v>
      </c>
      <c r="C5" s="3">
        <v>21021</v>
      </c>
      <c r="D5" s="3">
        <v>25527</v>
      </c>
      <c r="E5" s="3">
        <v>281137.2</v>
      </c>
      <c r="F5" s="3">
        <v>38959.1</v>
      </c>
      <c r="G5" s="3">
        <v>38998.400000000001</v>
      </c>
      <c r="H5" s="3">
        <v>276562.5</v>
      </c>
      <c r="I5" s="3">
        <v>31721.4</v>
      </c>
      <c r="J5" s="3">
        <v>30842.899999999998</v>
      </c>
      <c r="K5" s="3">
        <v>330327.2</v>
      </c>
      <c r="L5" s="3">
        <v>44135.1</v>
      </c>
      <c r="M5" s="3">
        <v>9002.6</v>
      </c>
      <c r="N5" s="3"/>
      <c r="O5" s="3"/>
      <c r="P5" s="3"/>
      <c r="Q5" s="3"/>
      <c r="R5" s="3"/>
      <c r="S5" s="3"/>
      <c r="T5" s="3"/>
      <c r="U5" s="3"/>
    </row>
    <row r="6" spans="1:21" x14ac:dyDescent="0.2">
      <c r="A6" t="s">
        <v>22</v>
      </c>
      <c r="B6" s="3">
        <v>137411.30000000002</v>
      </c>
      <c r="C6" s="3">
        <v>21209.599999999999</v>
      </c>
      <c r="D6" s="3">
        <v>30147.899999999998</v>
      </c>
      <c r="E6" s="3">
        <v>273141.09999999998</v>
      </c>
      <c r="F6" s="3">
        <v>49859.4</v>
      </c>
      <c r="G6" s="3">
        <v>47720.100000000006</v>
      </c>
      <c r="H6" s="3">
        <v>226948.99999999997</v>
      </c>
      <c r="I6" s="3">
        <v>33984.1</v>
      </c>
      <c r="J6" s="3">
        <v>36691.5</v>
      </c>
      <c r="K6" s="3">
        <v>315244.7</v>
      </c>
      <c r="L6" s="3">
        <v>35704.300000000003</v>
      </c>
      <c r="M6" s="3">
        <v>9107.2000000000007</v>
      </c>
      <c r="N6" s="3"/>
      <c r="O6" s="3"/>
      <c r="P6" s="3"/>
      <c r="Q6" s="3"/>
      <c r="R6" s="3"/>
      <c r="S6" s="3"/>
      <c r="T6" s="3"/>
      <c r="U6" s="3"/>
    </row>
    <row r="7" spans="1:21" x14ac:dyDescent="0.2">
      <c r="A7" t="s">
        <v>21</v>
      </c>
      <c r="B7" s="3">
        <v>72397.400000000009</v>
      </c>
      <c r="C7" s="3">
        <v>106662.40000000001</v>
      </c>
      <c r="D7" s="3">
        <v>177894.5</v>
      </c>
      <c r="E7" s="3">
        <v>191988.5</v>
      </c>
      <c r="F7" s="3">
        <v>302862.10000000003</v>
      </c>
      <c r="G7" s="3">
        <v>314783</v>
      </c>
      <c r="H7" s="3">
        <v>245515.6</v>
      </c>
      <c r="I7" s="3">
        <v>536508.5</v>
      </c>
      <c r="J7" s="3">
        <v>389362.3</v>
      </c>
      <c r="K7" s="3">
        <v>362207.2</v>
      </c>
      <c r="L7" s="3">
        <v>194525</v>
      </c>
      <c r="M7" s="3">
        <v>50784.6</v>
      </c>
      <c r="N7" s="3"/>
      <c r="O7" s="3"/>
      <c r="P7" s="3"/>
      <c r="Q7" s="3"/>
      <c r="R7" s="3"/>
      <c r="S7" s="3"/>
      <c r="T7" s="3"/>
      <c r="U7" s="3"/>
    </row>
    <row r="8" spans="1:21" x14ac:dyDescent="0.2">
      <c r="A8" t="s">
        <v>20</v>
      </c>
      <c r="B8" s="3">
        <v>81726.700000000012</v>
      </c>
      <c r="C8" s="3">
        <v>122437.1</v>
      </c>
      <c r="D8" s="3">
        <v>185141.8</v>
      </c>
      <c r="E8" s="3">
        <v>213990.09999999998</v>
      </c>
      <c r="F8" s="3">
        <v>238488</v>
      </c>
      <c r="G8" s="3">
        <v>316570.8</v>
      </c>
      <c r="H8" s="3">
        <v>276960.60000000003</v>
      </c>
      <c r="I8" s="3">
        <v>533821.60000000009</v>
      </c>
      <c r="J8" s="3">
        <v>473384.4</v>
      </c>
      <c r="K8" s="3">
        <v>391265.9</v>
      </c>
      <c r="L8" s="3">
        <v>218499.20000000001</v>
      </c>
      <c r="M8" s="3">
        <v>44781.599999999999</v>
      </c>
      <c r="N8" s="3"/>
      <c r="O8" s="3"/>
      <c r="P8" s="3"/>
      <c r="Q8" s="3"/>
      <c r="R8" s="3"/>
      <c r="S8" s="3"/>
      <c r="T8" s="3"/>
      <c r="U8" s="3"/>
    </row>
    <row r="9" spans="1:21" x14ac:dyDescent="0.2">
      <c r="A9" t="s">
        <v>19</v>
      </c>
      <c r="B9" s="3">
        <v>72681</v>
      </c>
      <c r="C9" s="3">
        <v>115728.9</v>
      </c>
      <c r="D9" s="3">
        <v>179218</v>
      </c>
      <c r="E9" s="3">
        <v>189546.2</v>
      </c>
      <c r="F9" s="3">
        <v>266513.40000000002</v>
      </c>
      <c r="G9" s="3">
        <v>318409.7</v>
      </c>
      <c r="H9" s="3">
        <v>260432.7</v>
      </c>
      <c r="I9" s="3">
        <v>432686.5</v>
      </c>
      <c r="J9" s="3">
        <v>493559</v>
      </c>
      <c r="K9" s="3">
        <v>335100.3</v>
      </c>
      <c r="L9" s="3">
        <v>237692.50000000003</v>
      </c>
      <c r="M9" s="3">
        <v>46035.9</v>
      </c>
      <c r="N9" s="3"/>
      <c r="O9" s="3"/>
      <c r="P9" s="3"/>
      <c r="Q9" s="3"/>
      <c r="R9" s="3"/>
      <c r="S9" s="3"/>
      <c r="T9" s="3"/>
      <c r="U9" s="3"/>
    </row>
    <row r="10" spans="1:21" x14ac:dyDescent="0.2">
      <c r="A10" t="s">
        <v>26</v>
      </c>
      <c r="B10" s="3">
        <f t="shared" ref="B10:M10" si="0">(B4+B5+B6+B7+B8+B9)/6</f>
        <v>107748.70000000003</v>
      </c>
      <c r="C10" s="3">
        <f t="shared" si="0"/>
        <v>68217.400000000009</v>
      </c>
      <c r="D10" s="3">
        <f t="shared" si="0"/>
        <v>104438.98333333332</v>
      </c>
      <c r="E10" s="3">
        <f t="shared" si="0"/>
        <v>239597.4</v>
      </c>
      <c r="F10" s="3">
        <f t="shared" si="0"/>
        <v>155243.13333333333</v>
      </c>
      <c r="G10" s="3">
        <f t="shared" si="0"/>
        <v>179202.15</v>
      </c>
      <c r="H10" s="3">
        <f t="shared" si="0"/>
        <v>267138.73333333334</v>
      </c>
      <c r="I10" s="3">
        <f t="shared" si="0"/>
        <v>265185.8</v>
      </c>
      <c r="J10" s="3">
        <f t="shared" si="0"/>
        <v>241898.30000000002</v>
      </c>
      <c r="K10" s="3">
        <f t="shared" si="0"/>
        <v>348427.21666666667</v>
      </c>
      <c r="L10" s="3">
        <f t="shared" si="0"/>
        <v>171675.81666666665</v>
      </c>
      <c r="M10" s="3">
        <f t="shared" si="0"/>
        <v>28143.316666666666</v>
      </c>
      <c r="N10" s="3"/>
      <c r="O10" s="3"/>
      <c r="P10" s="3"/>
    </row>
    <row r="11" spans="1:21" x14ac:dyDescent="0.2">
      <c r="A11" t="s">
        <v>28</v>
      </c>
      <c r="N11" s="3"/>
      <c r="O11" s="3"/>
      <c r="P11" s="3"/>
    </row>
    <row r="12" spans="1:21" x14ac:dyDescent="0.2">
      <c r="A12" t="s">
        <v>24</v>
      </c>
      <c r="B12" s="3">
        <v>105671</v>
      </c>
      <c r="C12" s="3">
        <v>15640.199999999999</v>
      </c>
      <c r="D12" s="3">
        <v>18227</v>
      </c>
      <c r="E12" s="3">
        <v>139203.19999999998</v>
      </c>
      <c r="F12" s="3">
        <v>14380.4</v>
      </c>
      <c r="G12" s="3">
        <v>17842.900000000001</v>
      </c>
      <c r="H12" s="3">
        <v>219406.80000000002</v>
      </c>
      <c r="I12" s="3">
        <v>13902.5</v>
      </c>
      <c r="J12" s="3">
        <v>17960.599999999999</v>
      </c>
      <c r="K12" s="3">
        <v>125050.09999999999</v>
      </c>
      <c r="L12" s="3">
        <v>60184.5</v>
      </c>
      <c r="M12" s="3">
        <v>2477.7999999999997</v>
      </c>
      <c r="N12" s="3"/>
      <c r="O12" s="3"/>
      <c r="P12" s="3"/>
      <c r="Q12" s="3"/>
      <c r="R12" s="3"/>
      <c r="S12" s="3"/>
      <c r="T12" s="3">
        <v>1614.2</v>
      </c>
    </row>
    <row r="13" spans="1:21" x14ac:dyDescent="0.2">
      <c r="A13" t="s">
        <v>23</v>
      </c>
      <c r="B13" s="3">
        <v>102643.2</v>
      </c>
      <c r="C13" s="3">
        <v>15687.8</v>
      </c>
      <c r="D13" s="3">
        <v>15151.900000000001</v>
      </c>
      <c r="E13" s="3">
        <v>126894.59999999999</v>
      </c>
      <c r="F13" s="3">
        <v>17203.2</v>
      </c>
      <c r="G13" s="3">
        <v>17760.7</v>
      </c>
      <c r="H13" s="3">
        <v>209238.6</v>
      </c>
      <c r="I13" s="3">
        <v>18653.899999999998</v>
      </c>
      <c r="J13" s="3">
        <v>19199.600000000002</v>
      </c>
      <c r="K13" s="3">
        <v>101354.1</v>
      </c>
      <c r="L13" s="3">
        <v>8994.7999999999993</v>
      </c>
      <c r="M13" s="3">
        <v>2658</v>
      </c>
      <c r="N13" s="3"/>
      <c r="O13" s="3"/>
      <c r="P13" s="3"/>
      <c r="Q13" s="3"/>
      <c r="R13" s="3"/>
      <c r="S13" s="3"/>
      <c r="T13" s="3"/>
    </row>
    <row r="14" spans="1:21" x14ac:dyDescent="0.2">
      <c r="A14" t="s">
        <v>27</v>
      </c>
      <c r="B14" s="3">
        <v>96897.1</v>
      </c>
      <c r="C14" s="3">
        <v>16714.900000000001</v>
      </c>
      <c r="D14" s="3">
        <v>19746.7</v>
      </c>
      <c r="E14" s="3">
        <v>118672.49999999999</v>
      </c>
      <c r="F14" s="3">
        <v>22257.200000000001</v>
      </c>
      <c r="G14" s="3">
        <v>22553.7</v>
      </c>
      <c r="H14" s="3">
        <v>169974.7</v>
      </c>
      <c r="I14" s="3">
        <v>17615.7</v>
      </c>
      <c r="J14" s="3">
        <v>26597.699999999997</v>
      </c>
      <c r="K14" s="3">
        <v>91184.900000000009</v>
      </c>
      <c r="L14" s="3">
        <v>6852.4</v>
      </c>
      <c r="M14" s="3">
        <v>2936.7999999999997</v>
      </c>
      <c r="N14" s="3"/>
      <c r="O14" s="3"/>
      <c r="P14" s="3"/>
      <c r="Q14" s="3"/>
      <c r="R14" s="3"/>
      <c r="S14" s="3"/>
      <c r="T14" s="3"/>
    </row>
    <row r="15" spans="1:21" x14ac:dyDescent="0.2">
      <c r="A15" t="s">
        <v>21</v>
      </c>
      <c r="B15" s="3">
        <v>38962.5</v>
      </c>
      <c r="C15" s="3">
        <v>66683.8</v>
      </c>
      <c r="D15" s="3">
        <v>121268.4</v>
      </c>
      <c r="E15" s="3">
        <v>87919.8</v>
      </c>
      <c r="F15" s="3">
        <v>124908.09999999999</v>
      </c>
      <c r="G15" s="3">
        <v>138107.30000000002</v>
      </c>
      <c r="H15" s="3">
        <v>180614.5</v>
      </c>
      <c r="I15" s="3">
        <v>203374.3</v>
      </c>
      <c r="J15" s="3">
        <v>254973.99999999997</v>
      </c>
      <c r="K15" s="3">
        <v>136723.20000000001</v>
      </c>
      <c r="L15" s="3">
        <v>44183.5</v>
      </c>
      <c r="M15" s="3">
        <v>14700.6</v>
      </c>
      <c r="N15" s="3"/>
      <c r="O15" s="3"/>
      <c r="P15" s="3"/>
      <c r="Q15" s="3"/>
      <c r="R15" s="3"/>
      <c r="S15" s="3"/>
      <c r="T15" s="3"/>
    </row>
    <row r="16" spans="1:21" x14ac:dyDescent="0.2">
      <c r="A16" t="s">
        <v>20</v>
      </c>
      <c r="B16" s="3">
        <v>41645</v>
      </c>
      <c r="C16" s="3">
        <v>72362.5</v>
      </c>
      <c r="D16" s="3">
        <v>112982.7</v>
      </c>
      <c r="E16" s="3">
        <v>108342.2</v>
      </c>
      <c r="F16" s="3">
        <v>104135.7</v>
      </c>
      <c r="G16" s="3">
        <v>147310</v>
      </c>
      <c r="H16" s="3">
        <v>201513.4</v>
      </c>
      <c r="I16" s="3">
        <v>293519.90000000002</v>
      </c>
      <c r="J16" s="3">
        <v>267778.8</v>
      </c>
      <c r="K16" s="3">
        <v>141204.79999999999</v>
      </c>
      <c r="L16" s="3">
        <v>56064.700000000004</v>
      </c>
      <c r="M16" s="3">
        <v>11169.4</v>
      </c>
      <c r="N16" s="3"/>
      <c r="O16" s="3"/>
      <c r="P16" s="3"/>
      <c r="Q16" s="3"/>
      <c r="R16" s="3"/>
      <c r="S16" s="3"/>
      <c r="T16" s="3"/>
    </row>
    <row r="17" spans="1:20" x14ac:dyDescent="0.2">
      <c r="A17" t="s">
        <v>19</v>
      </c>
      <c r="B17" s="3">
        <v>40582</v>
      </c>
      <c r="C17" s="3">
        <v>69945.399999999994</v>
      </c>
      <c r="D17" s="3">
        <v>120840.7</v>
      </c>
      <c r="E17" s="3">
        <v>101459.2</v>
      </c>
      <c r="F17" s="3">
        <v>104879.9</v>
      </c>
      <c r="G17" s="3">
        <v>140973.29999999999</v>
      </c>
      <c r="H17" s="3">
        <v>195802.3</v>
      </c>
      <c r="I17" s="3">
        <v>250825.30000000002</v>
      </c>
      <c r="J17" s="3">
        <v>287079.2</v>
      </c>
      <c r="K17" s="3">
        <v>123392.2</v>
      </c>
      <c r="L17" s="3">
        <v>56822.1</v>
      </c>
      <c r="M17" s="3">
        <v>13689.500000000002</v>
      </c>
      <c r="N17" s="3"/>
      <c r="O17" s="3"/>
      <c r="P17" s="3"/>
      <c r="Q17" s="3"/>
      <c r="R17" s="3"/>
      <c r="S17" s="3"/>
      <c r="T17" s="3"/>
    </row>
    <row r="18" spans="1:20" x14ac:dyDescent="0.2">
      <c r="A18" t="s">
        <v>26</v>
      </c>
      <c r="B18">
        <f t="shared" ref="B18:M18" si="1">(B12+B13+B14+B15+B16+B17)/6</f>
        <v>71066.8</v>
      </c>
      <c r="C18">
        <f t="shared" si="1"/>
        <v>42839.1</v>
      </c>
      <c r="D18">
        <f t="shared" si="1"/>
        <v>68036.233333333337</v>
      </c>
      <c r="E18">
        <f t="shared" si="1"/>
        <v>113748.58333333331</v>
      </c>
      <c r="F18">
        <f t="shared" si="1"/>
        <v>64627.416666666664</v>
      </c>
      <c r="G18">
        <f t="shared" si="1"/>
        <v>80757.983333333337</v>
      </c>
      <c r="H18">
        <f t="shared" si="1"/>
        <v>196091.71666666667</v>
      </c>
      <c r="I18">
        <f t="shared" si="1"/>
        <v>132981.93333333335</v>
      </c>
      <c r="J18">
        <f t="shared" si="1"/>
        <v>145598.31666666665</v>
      </c>
      <c r="K18">
        <f t="shared" si="1"/>
        <v>119818.21666666667</v>
      </c>
      <c r="L18">
        <f t="shared" si="1"/>
        <v>38850.333333333336</v>
      </c>
      <c r="M18">
        <f t="shared" si="1"/>
        <v>7938.6833333333334</v>
      </c>
      <c r="N18" s="3"/>
      <c r="O18" s="3"/>
      <c r="Q18" s="3"/>
    </row>
    <row r="19" spans="1:20" x14ac:dyDescent="0.2">
      <c r="A19" t="s">
        <v>25</v>
      </c>
      <c r="N19" s="3"/>
      <c r="O19" s="3"/>
      <c r="Q19" s="3"/>
    </row>
    <row r="20" spans="1:20" x14ac:dyDescent="0.2">
      <c r="A20" t="s">
        <v>24</v>
      </c>
      <c r="B20">
        <f t="shared" ref="B20:M20" si="2">B12/B4</f>
        <v>0.73924029734430075</v>
      </c>
      <c r="C20">
        <f t="shared" si="2"/>
        <v>0.70307569205318843</v>
      </c>
      <c r="D20">
        <f t="shared" si="2"/>
        <v>0.63498312123101786</v>
      </c>
      <c r="E20">
        <f t="shared" si="2"/>
        <v>0.48371176306452152</v>
      </c>
      <c r="F20">
        <f t="shared" si="2"/>
        <v>0.41350555542775647</v>
      </c>
      <c r="G20">
        <f t="shared" si="2"/>
        <v>0.46068901058328104</v>
      </c>
      <c r="H20">
        <f t="shared" si="2"/>
        <v>0.69342123560421232</v>
      </c>
      <c r="I20">
        <f t="shared" si="2"/>
        <v>0.6208496518954838</v>
      </c>
      <c r="J20">
        <f t="shared" si="2"/>
        <v>0.65193450382399798</v>
      </c>
      <c r="K20">
        <f t="shared" si="2"/>
        <v>0.35085236997009128</v>
      </c>
      <c r="L20">
        <f t="shared" si="2"/>
        <v>0.2009507216723406</v>
      </c>
      <c r="M20">
        <f t="shared" si="2"/>
        <v>0.27085701792741579</v>
      </c>
      <c r="N20" s="3"/>
      <c r="O20" s="3"/>
    </row>
    <row r="21" spans="1:20" x14ac:dyDescent="0.2">
      <c r="A21" t="s">
        <v>23</v>
      </c>
      <c r="B21">
        <f t="shared" ref="B21:M21" si="3">B13/B5</f>
        <v>0.73668919345670425</v>
      </c>
      <c r="C21">
        <f t="shared" si="3"/>
        <v>0.74629180343466051</v>
      </c>
      <c r="D21">
        <f t="shared" si="3"/>
        <v>0.59356367767461904</v>
      </c>
      <c r="E21">
        <f t="shared" si="3"/>
        <v>0.45136182618308779</v>
      </c>
      <c r="F21">
        <f t="shared" si="3"/>
        <v>0.44157077550559437</v>
      </c>
      <c r="G21">
        <f t="shared" si="3"/>
        <v>0.4554212480512021</v>
      </c>
      <c r="H21">
        <f t="shared" si="3"/>
        <v>0.75656894915254236</v>
      </c>
      <c r="I21">
        <f t="shared" si="3"/>
        <v>0.58805412119263323</v>
      </c>
      <c r="J21">
        <f t="shared" si="3"/>
        <v>0.62249658754526982</v>
      </c>
      <c r="K21">
        <f t="shared" si="3"/>
        <v>0.30682941035433958</v>
      </c>
      <c r="L21">
        <f t="shared" si="3"/>
        <v>0.20380150945619246</v>
      </c>
      <c r="M21">
        <f t="shared" si="3"/>
        <v>0.29524803945526845</v>
      </c>
      <c r="O21" s="3"/>
    </row>
    <row r="22" spans="1:20" x14ac:dyDescent="0.2">
      <c r="A22" t="s">
        <v>22</v>
      </c>
      <c r="B22">
        <f t="shared" ref="B22:M22" si="4">B14/B6</f>
        <v>0.70516107481699097</v>
      </c>
      <c r="C22">
        <f t="shared" si="4"/>
        <v>0.7880818120096561</v>
      </c>
      <c r="D22">
        <f t="shared" si="4"/>
        <v>0.65499421186882012</v>
      </c>
      <c r="E22">
        <f t="shared" si="4"/>
        <v>0.43447324478081106</v>
      </c>
      <c r="F22">
        <f t="shared" si="4"/>
        <v>0.44639927476062691</v>
      </c>
      <c r="G22">
        <f t="shared" si="4"/>
        <v>0.47262474303281005</v>
      </c>
      <c r="H22">
        <f t="shared" si="4"/>
        <v>0.74895549220309421</v>
      </c>
      <c r="I22">
        <f t="shared" si="4"/>
        <v>0.5183512289570712</v>
      </c>
      <c r="J22">
        <f t="shared" si="4"/>
        <v>0.72490086259760422</v>
      </c>
      <c r="K22">
        <f t="shared" si="4"/>
        <v>0.28925117535679429</v>
      </c>
      <c r="L22">
        <f t="shared" si="4"/>
        <v>0.19192086107275591</v>
      </c>
      <c r="M22">
        <f t="shared" si="4"/>
        <v>0.32247013352073078</v>
      </c>
      <c r="O22" s="3"/>
    </row>
    <row r="23" spans="1:20" x14ac:dyDescent="0.2">
      <c r="A23" t="s">
        <v>21</v>
      </c>
      <c r="B23">
        <f t="shared" ref="B23:M23" si="5">B15/B7</f>
        <v>0.53817540408909703</v>
      </c>
      <c r="C23">
        <f t="shared" si="5"/>
        <v>0.62518563242529701</v>
      </c>
      <c r="D23">
        <f t="shared" si="5"/>
        <v>0.6816871797610381</v>
      </c>
      <c r="E23">
        <f t="shared" si="5"/>
        <v>0.4579430538808314</v>
      </c>
      <c r="F23">
        <f t="shared" si="5"/>
        <v>0.41242565510838092</v>
      </c>
      <c r="G23">
        <f t="shared" si="5"/>
        <v>0.43873811482831038</v>
      </c>
      <c r="H23">
        <f t="shared" si="5"/>
        <v>0.73565386476460148</v>
      </c>
      <c r="I23">
        <f t="shared" si="5"/>
        <v>0.37907004269270661</v>
      </c>
      <c r="J23">
        <f t="shared" si="5"/>
        <v>0.65485025129551566</v>
      </c>
      <c r="K23">
        <f t="shared" si="5"/>
        <v>0.37747234179773348</v>
      </c>
      <c r="L23">
        <f t="shared" si="5"/>
        <v>0.22713532964914535</v>
      </c>
      <c r="M23">
        <f t="shared" si="5"/>
        <v>0.28946964237190015</v>
      </c>
      <c r="N23" s="3"/>
      <c r="O23" s="3"/>
      <c r="P23" s="3"/>
      <c r="Q23" s="3"/>
      <c r="R23" s="3"/>
      <c r="S23" s="3"/>
      <c r="T23" s="3"/>
    </row>
    <row r="24" spans="1:20" x14ac:dyDescent="0.2">
      <c r="A24" t="s">
        <v>20</v>
      </c>
      <c r="B24">
        <f t="shared" ref="B24:M24" si="6">B16/B8</f>
        <v>0.50956419383139162</v>
      </c>
      <c r="C24">
        <f t="shared" si="6"/>
        <v>0.59101775523922073</v>
      </c>
      <c r="D24">
        <f t="shared" si="6"/>
        <v>0.61024954926440167</v>
      </c>
      <c r="E24">
        <f t="shared" si="6"/>
        <v>0.50629538469303026</v>
      </c>
      <c r="F24">
        <f t="shared" si="6"/>
        <v>0.43664964274932072</v>
      </c>
      <c r="G24">
        <f t="shared" si="6"/>
        <v>0.46533034632379233</v>
      </c>
      <c r="H24">
        <f t="shared" si="6"/>
        <v>0.72758868951034905</v>
      </c>
      <c r="I24">
        <f t="shared" si="6"/>
        <v>0.54984642809507889</v>
      </c>
      <c r="J24">
        <f t="shared" si="6"/>
        <v>0.56566883065855145</v>
      </c>
      <c r="K24">
        <f t="shared" si="6"/>
        <v>0.36089217077184588</v>
      </c>
      <c r="L24">
        <f t="shared" si="6"/>
        <v>0.25658995547809788</v>
      </c>
      <c r="M24">
        <f t="shared" si="6"/>
        <v>0.24941940439823498</v>
      </c>
      <c r="N24" s="3"/>
      <c r="O24" s="3"/>
      <c r="P24" s="3"/>
      <c r="Q24" s="3"/>
      <c r="R24" s="3"/>
      <c r="S24" s="3"/>
      <c r="T24" s="3"/>
    </row>
    <row r="25" spans="1:20" x14ac:dyDescent="0.2">
      <c r="A25" t="s">
        <v>19</v>
      </c>
      <c r="B25">
        <f t="shared" ref="B25:M25" si="7">B17/B9</f>
        <v>0.55835775512169616</v>
      </c>
      <c r="C25">
        <f t="shared" si="7"/>
        <v>0.60439008752351397</v>
      </c>
      <c r="D25">
        <f t="shared" si="7"/>
        <v>0.67426653572743811</v>
      </c>
      <c r="E25">
        <f t="shared" si="7"/>
        <v>0.53527424976074434</v>
      </c>
      <c r="F25">
        <f t="shared" si="7"/>
        <v>0.39352580395582354</v>
      </c>
      <c r="G25">
        <f t="shared" si="7"/>
        <v>0.44274185114335396</v>
      </c>
      <c r="H25">
        <f t="shared" si="7"/>
        <v>0.7518345430508534</v>
      </c>
      <c r="I25">
        <f t="shared" si="7"/>
        <v>0.5796929185449512</v>
      </c>
      <c r="J25">
        <f t="shared" si="7"/>
        <v>0.58165123115980055</v>
      </c>
      <c r="K25">
        <f t="shared" si="7"/>
        <v>0.36822467780542123</v>
      </c>
      <c r="L25">
        <f t="shared" si="7"/>
        <v>0.2390571852288145</v>
      </c>
      <c r="M25">
        <f t="shared" si="7"/>
        <v>0.29736575151132055</v>
      </c>
      <c r="N25" s="3"/>
      <c r="O25" s="3"/>
      <c r="P25" s="3"/>
      <c r="Q25" s="3"/>
      <c r="R25" s="3"/>
      <c r="S25" s="3"/>
      <c r="T25" s="3"/>
    </row>
    <row r="26" spans="1:20" x14ac:dyDescent="0.2">
      <c r="A26" t="s">
        <v>26</v>
      </c>
      <c r="B26">
        <f>AVERAGE(B20:B25)</f>
        <v>0.63119798644336356</v>
      </c>
      <c r="C26">
        <f t="shared" ref="C26:M26" si="8">AVERAGE(C20:C25)</f>
        <v>0.67634046378092283</v>
      </c>
      <c r="D26">
        <f t="shared" si="8"/>
        <v>0.64162404592122246</v>
      </c>
      <c r="E26">
        <f t="shared" si="8"/>
        <v>0.47817658706050437</v>
      </c>
      <c r="F26">
        <f t="shared" si="8"/>
        <v>0.42401278458458386</v>
      </c>
      <c r="G26">
        <f t="shared" si="8"/>
        <v>0.45592421899379171</v>
      </c>
      <c r="H26">
        <f t="shared" si="8"/>
        <v>0.73567046238094214</v>
      </c>
      <c r="I26">
        <f t="shared" si="8"/>
        <v>0.53931073189632084</v>
      </c>
      <c r="J26">
        <f t="shared" si="8"/>
        <v>0.63358371118012324</v>
      </c>
      <c r="K26">
        <f t="shared" si="8"/>
        <v>0.34225369100937097</v>
      </c>
      <c r="L26">
        <f t="shared" si="8"/>
        <v>0.2199092604262245</v>
      </c>
      <c r="M26">
        <f t="shared" si="8"/>
        <v>0.2874716648641451</v>
      </c>
      <c r="O26" s="3"/>
    </row>
    <row r="27" spans="1:20" x14ac:dyDescent="0.2">
      <c r="A27" t="s">
        <v>31</v>
      </c>
      <c r="B27">
        <f>STDEV(B20:B25)</f>
        <v>0.10679490041732635</v>
      </c>
      <c r="C27">
        <f t="shared" ref="C27:M27" si="9">STDEV(C20:C25)</f>
        <v>8.1446582815480215E-2</v>
      </c>
      <c r="D27">
        <f t="shared" si="9"/>
        <v>3.5178425457917037E-2</v>
      </c>
      <c r="E27">
        <f t="shared" si="9"/>
        <v>3.773554672132564E-2</v>
      </c>
      <c r="F27">
        <f t="shared" si="9"/>
        <v>2.0703852751460625E-2</v>
      </c>
      <c r="G27">
        <f t="shared" si="9"/>
        <v>1.311088060900107E-2</v>
      </c>
      <c r="H27">
        <f t="shared" si="9"/>
        <v>2.3344501545614054E-2</v>
      </c>
      <c r="I27">
        <f t="shared" si="9"/>
        <v>8.5886686520727659E-2</v>
      </c>
      <c r="J27">
        <f t="shared" si="9"/>
        <v>5.7550286272018393E-2</v>
      </c>
      <c r="K27">
        <f t="shared" si="9"/>
        <v>3.5777987790447448E-2</v>
      </c>
      <c r="L27">
        <f t="shared" si="9"/>
        <v>2.5165725984015792E-2</v>
      </c>
      <c r="M27">
        <f t="shared" si="9"/>
        <v>2.4945022325860624E-2</v>
      </c>
      <c r="O27" s="3"/>
    </row>
    <row r="28" spans="1:20" x14ac:dyDescent="0.2">
      <c r="O28" s="3"/>
    </row>
    <row r="29" spans="1:20" x14ac:dyDescent="0.2">
      <c r="B29" s="4"/>
      <c r="C29" s="4"/>
      <c r="D29" s="4"/>
      <c r="E29" s="4"/>
      <c r="F29" s="4"/>
      <c r="G29" s="4"/>
      <c r="O29" s="3"/>
    </row>
    <row r="30" spans="1:20" ht="18" x14ac:dyDescent="0.2">
      <c r="B30" s="4"/>
      <c r="C30" s="5"/>
      <c r="D30" s="5"/>
      <c r="E30" s="5"/>
      <c r="F30" s="5"/>
      <c r="G30" s="4"/>
      <c r="O30" s="3"/>
    </row>
    <row r="31" spans="1:20" x14ac:dyDescent="0.2">
      <c r="O31" s="3"/>
    </row>
    <row r="32" spans="1:20" x14ac:dyDescent="0.2">
      <c r="B32" t="s">
        <v>35</v>
      </c>
      <c r="C32" t="s">
        <v>36</v>
      </c>
      <c r="D32" t="s">
        <v>18</v>
      </c>
      <c r="O32" s="3"/>
    </row>
    <row r="33" spans="1:15" x14ac:dyDescent="0.2">
      <c r="A33" t="s">
        <v>32</v>
      </c>
      <c r="B33">
        <f>J45/H45</f>
        <v>0.8115030326583903</v>
      </c>
      <c r="C33">
        <f>I45/H45</f>
        <v>0.67861735667468681</v>
      </c>
      <c r="D33">
        <f>H45/H45</f>
        <v>1</v>
      </c>
      <c r="O33" s="3"/>
    </row>
    <row r="34" spans="1:15" x14ac:dyDescent="0.2">
      <c r="A34" t="s">
        <v>33</v>
      </c>
      <c r="B34">
        <f>G45/E45</f>
        <v>0.95161197027158106</v>
      </c>
      <c r="C34">
        <f>F45/E45</f>
        <v>0.87561304746804802</v>
      </c>
      <c r="D34">
        <f>E45/E45</f>
        <v>1</v>
      </c>
    </row>
    <row r="35" spans="1:15" x14ac:dyDescent="0.2">
      <c r="A35" t="s">
        <v>34</v>
      </c>
      <c r="B35">
        <f>D45/B45</f>
        <v>0.95232581630775748</v>
      </c>
      <c r="C35">
        <f>C45/B45</f>
        <v>0.88835531540301305</v>
      </c>
      <c r="D35">
        <f>B45/B45</f>
        <v>1</v>
      </c>
    </row>
    <row r="36" spans="1:15" x14ac:dyDescent="0.2">
      <c r="A36" t="s">
        <v>37</v>
      </c>
      <c r="B36">
        <f>M45/K45</f>
        <v>0.8122164196167313</v>
      </c>
      <c r="C36">
        <f>L45/K45</f>
        <v>0.69922044932342498</v>
      </c>
      <c r="D36">
        <f>K45/K45</f>
        <v>1</v>
      </c>
    </row>
    <row r="37" spans="1:15" x14ac:dyDescent="0.2">
      <c r="A37" t="s">
        <v>17</v>
      </c>
      <c r="B37">
        <f>J48</f>
        <v>3.9507812145834945E-2</v>
      </c>
      <c r="C37">
        <f>I48</f>
        <v>7.0506072610611523E-2</v>
      </c>
      <c r="D37">
        <f>H48</f>
        <v>1.3004996637286123E-2</v>
      </c>
    </row>
    <row r="38" spans="1:15" x14ac:dyDescent="0.2">
      <c r="B38">
        <f>G48</f>
        <v>1.1917515336595278E-2</v>
      </c>
      <c r="C38">
        <f>F48</f>
        <v>2.0452796588582591E-2</v>
      </c>
      <c r="D38">
        <f>E48</f>
        <v>3.2641070972925006E-2</v>
      </c>
    </row>
    <row r="39" spans="1:15" x14ac:dyDescent="0.2">
      <c r="B39">
        <f>D48</f>
        <v>2.1949779271447575E-2</v>
      </c>
      <c r="C39">
        <f>C48</f>
        <v>5.44785425277673E-2</v>
      </c>
      <c r="D39">
        <f>B48</f>
        <v>6.3458504490001205E-2</v>
      </c>
    </row>
    <row r="40" spans="1:15" x14ac:dyDescent="0.2">
      <c r="B40">
        <f>M48</f>
        <v>3.6242322153904265E-2</v>
      </c>
      <c r="C40">
        <f>L48</f>
        <v>4.247165912119822E-2</v>
      </c>
      <c r="D40">
        <f>K48</f>
        <v>4.222015232495703E-2</v>
      </c>
    </row>
    <row r="41" spans="1:15" ht="17" x14ac:dyDescent="0.2">
      <c r="A41" s="2"/>
    </row>
    <row r="43" spans="1:15" ht="19" x14ac:dyDescent="0.25">
      <c r="A43" s="6" t="s">
        <v>50</v>
      </c>
    </row>
    <row r="44" spans="1:15" x14ac:dyDescent="0.2">
      <c r="A44" t="s">
        <v>16</v>
      </c>
      <c r="B44" t="s">
        <v>15</v>
      </c>
      <c r="C44" t="s">
        <v>14</v>
      </c>
      <c r="D44" t="s">
        <v>13</v>
      </c>
      <c r="E44" t="s">
        <v>12</v>
      </c>
      <c r="F44" t="s">
        <v>11</v>
      </c>
      <c r="G44" t="s">
        <v>10</v>
      </c>
      <c r="H44" t="s">
        <v>9</v>
      </c>
      <c r="I44" t="s">
        <v>8</v>
      </c>
      <c r="J44" t="s">
        <v>7</v>
      </c>
      <c r="K44" t="s">
        <v>6</v>
      </c>
      <c r="L44" t="s">
        <v>5</v>
      </c>
      <c r="M44" t="s">
        <v>4</v>
      </c>
    </row>
    <row r="45" spans="1:15" s="1" customFormat="1" x14ac:dyDescent="0.2">
      <c r="A45" s="1" t="s">
        <v>3</v>
      </c>
      <c r="B45" s="1">
        <v>0.68704480000000001</v>
      </c>
      <c r="C45" s="1">
        <v>0.61033990000000005</v>
      </c>
      <c r="D45" s="1">
        <v>0.6542905</v>
      </c>
      <c r="E45" s="1">
        <v>0.47196589999999999</v>
      </c>
      <c r="F45" s="1">
        <v>0.4132595</v>
      </c>
      <c r="G45" s="1">
        <v>0.44912839999999998</v>
      </c>
      <c r="H45" s="1">
        <v>0.73282239999999998</v>
      </c>
      <c r="I45" s="1">
        <v>0.49730600000000003</v>
      </c>
      <c r="J45" s="1">
        <v>0.59468759999999998</v>
      </c>
      <c r="K45" s="1">
        <v>0.34595569999999998</v>
      </c>
      <c r="L45" s="1">
        <v>0.24189930000000001</v>
      </c>
      <c r="M45" s="1">
        <v>0.28099089999999999</v>
      </c>
    </row>
    <row r="46" spans="1:15" x14ac:dyDescent="0.2">
      <c r="A46" t="s">
        <v>2</v>
      </c>
      <c r="B46">
        <f t="shared" ref="B46:M46" si="10">STDEV(B20:B25)</f>
        <v>0.10679490041732635</v>
      </c>
      <c r="C46">
        <f t="shared" si="10"/>
        <v>8.1446582815480215E-2</v>
      </c>
      <c r="D46">
        <f t="shared" si="10"/>
        <v>3.5178425457917037E-2</v>
      </c>
      <c r="E46">
        <f t="shared" si="10"/>
        <v>3.773554672132564E-2</v>
      </c>
      <c r="F46">
        <f t="shared" si="10"/>
        <v>2.0703852751460625E-2</v>
      </c>
      <c r="G46">
        <f t="shared" si="10"/>
        <v>1.311088060900107E-2</v>
      </c>
      <c r="H46">
        <f t="shared" si="10"/>
        <v>2.3344501545614054E-2</v>
      </c>
      <c r="I46">
        <f t="shared" si="10"/>
        <v>8.5886686520727659E-2</v>
      </c>
      <c r="J46">
        <f t="shared" si="10"/>
        <v>5.7550286272018393E-2</v>
      </c>
      <c r="K46">
        <f t="shared" si="10"/>
        <v>3.5777987790447448E-2</v>
      </c>
      <c r="L46">
        <f t="shared" si="10"/>
        <v>2.5165725984015792E-2</v>
      </c>
      <c r="M46">
        <f t="shared" si="10"/>
        <v>2.4945022325860624E-2</v>
      </c>
    </row>
    <row r="47" spans="1:15" x14ac:dyDescent="0.2">
      <c r="A47" t="s">
        <v>1</v>
      </c>
      <c r="B47">
        <f t="shared" ref="B47:M47" si="11">B46/SQRT(6)</f>
        <v>4.3598835525631978E-2</v>
      </c>
      <c r="C47">
        <f t="shared" si="11"/>
        <v>3.3250428198543243E-2</v>
      </c>
      <c r="D47">
        <f t="shared" si="11"/>
        <v>1.4361532054405069E-2</v>
      </c>
      <c r="E47">
        <f t="shared" si="11"/>
        <v>1.5405472438700425E-2</v>
      </c>
      <c r="F47">
        <f t="shared" si="11"/>
        <v>8.4523124917993478E-3</v>
      </c>
      <c r="G47">
        <f t="shared" si="11"/>
        <v>5.3524945951004986E-3</v>
      </c>
      <c r="H47">
        <f t="shared" si="11"/>
        <v>9.5303528477279457E-3</v>
      </c>
      <c r="I47">
        <f t="shared" si="11"/>
        <v>3.5063092945692778E-2</v>
      </c>
      <c r="J47">
        <f t="shared" si="11"/>
        <v>2.3494805986257434E-2</v>
      </c>
      <c r="K47">
        <f t="shared" si="11"/>
        <v>1.4606302351687136E-2</v>
      </c>
      <c r="L47">
        <f t="shared" si="11"/>
        <v>1.0273864611256464E-2</v>
      </c>
      <c r="M47">
        <f t="shared" si="11"/>
        <v>1.0183762720115497E-2</v>
      </c>
    </row>
    <row r="48" spans="1:15" x14ac:dyDescent="0.2">
      <c r="A48" t="s">
        <v>0</v>
      </c>
      <c r="B48">
        <f t="shared" ref="B48:M48" si="12">B47/B45</f>
        <v>6.3458504490001205E-2</v>
      </c>
      <c r="C48">
        <f t="shared" si="12"/>
        <v>5.44785425277673E-2</v>
      </c>
      <c r="D48">
        <f t="shared" si="12"/>
        <v>2.1949779271447575E-2</v>
      </c>
      <c r="E48">
        <f t="shared" si="12"/>
        <v>3.2641070972925006E-2</v>
      </c>
      <c r="F48">
        <f t="shared" si="12"/>
        <v>2.0452796588582591E-2</v>
      </c>
      <c r="G48">
        <f t="shared" si="12"/>
        <v>1.1917515336595278E-2</v>
      </c>
      <c r="H48">
        <f t="shared" si="12"/>
        <v>1.3004996637286123E-2</v>
      </c>
      <c r="I48">
        <f t="shared" si="12"/>
        <v>7.0506072610611523E-2</v>
      </c>
      <c r="J48">
        <f t="shared" si="12"/>
        <v>3.9507812145834945E-2</v>
      </c>
      <c r="K48">
        <f t="shared" si="12"/>
        <v>4.222015232495703E-2</v>
      </c>
      <c r="L48">
        <f t="shared" si="12"/>
        <v>4.247165912119822E-2</v>
      </c>
      <c r="M48">
        <f t="shared" si="12"/>
        <v>3.6242322153904265E-2</v>
      </c>
    </row>
    <row r="50" spans="1:2" ht="19" x14ac:dyDescent="0.25">
      <c r="A50" s="6" t="s">
        <v>51</v>
      </c>
    </row>
    <row r="51" spans="1:2" x14ac:dyDescent="0.2">
      <c r="A51" t="s">
        <v>38</v>
      </c>
      <c r="B51" t="s">
        <v>39</v>
      </c>
    </row>
    <row r="52" spans="1:2" x14ac:dyDescent="0.2">
      <c r="A52" s="4" t="s">
        <v>40</v>
      </c>
      <c r="B52">
        <v>0.19209999999999999</v>
      </c>
    </row>
    <row r="53" spans="1:2" x14ac:dyDescent="0.2">
      <c r="A53" s="4" t="s">
        <v>41</v>
      </c>
      <c r="B53">
        <v>0.25280000000000002</v>
      </c>
    </row>
    <row r="54" spans="1:2" x14ac:dyDescent="0.2">
      <c r="A54" s="4" t="s">
        <v>42</v>
      </c>
      <c r="B54">
        <v>7.4999999999999997E-3</v>
      </c>
    </row>
    <row r="55" spans="1:2" x14ac:dyDescent="0.2">
      <c r="A55" s="4" t="s">
        <v>43</v>
      </c>
      <c r="B55">
        <v>5.0000000000000001E-3</v>
      </c>
    </row>
    <row r="56" spans="1:2" x14ac:dyDescent="0.2">
      <c r="A56" s="4" t="s">
        <v>44</v>
      </c>
      <c r="B56">
        <v>1E-4</v>
      </c>
    </row>
    <row r="57" spans="1:2" x14ac:dyDescent="0.2">
      <c r="A57" s="4" t="s">
        <v>45</v>
      </c>
      <c r="B57">
        <v>4.3700000000000003E-2</v>
      </c>
    </row>
    <row r="58" spans="1:2" x14ac:dyDescent="0.2">
      <c r="A58" s="4" t="s">
        <v>46</v>
      </c>
      <c r="B58">
        <v>2.0000000000000001E-4</v>
      </c>
    </row>
    <row r="59" spans="1:2" x14ac:dyDescent="0.2">
      <c r="A59" s="4" t="s">
        <v>47</v>
      </c>
      <c r="B59">
        <v>2.2200000000000001E-2</v>
      </c>
    </row>
    <row r="60" spans="1:2" x14ac:dyDescent="0.2">
      <c r="A60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M11" sqref="M11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IV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shi Patel</dc:creator>
  <cp:lastModifiedBy>Keuls, Rachel Anne</cp:lastModifiedBy>
  <dcterms:created xsi:type="dcterms:W3CDTF">2020-04-17T21:37:05Z</dcterms:created>
  <dcterms:modified xsi:type="dcterms:W3CDTF">2022-11-08T03:17:18Z</dcterms:modified>
</cp:coreProperties>
</file>